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1180" yWindow="0" windowWidth="24480" windowHeight="1494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13" i="1" l="1"/>
  <c r="D25" i="1"/>
  <c r="D26" i="1"/>
  <c r="D27" i="1"/>
  <c r="D28" i="1"/>
  <c r="D30" i="1"/>
  <c r="D31" i="1"/>
  <c r="E25" i="1"/>
  <c r="E26" i="1"/>
  <c r="E27" i="1"/>
  <c r="E28" i="1"/>
  <c r="E30" i="1"/>
  <c r="E31" i="1"/>
  <c r="F25" i="1"/>
  <c r="F26" i="1"/>
  <c r="F27" i="1"/>
  <c r="F28" i="1"/>
  <c r="F30" i="1"/>
  <c r="F31" i="1"/>
  <c r="I25" i="1"/>
  <c r="I26" i="1"/>
  <c r="I27" i="1"/>
  <c r="I28" i="1"/>
  <c r="I30" i="1"/>
  <c r="I31" i="1"/>
  <c r="J25" i="1"/>
  <c r="J26" i="1"/>
  <c r="J27" i="1"/>
  <c r="J28" i="1"/>
  <c r="J30" i="1"/>
  <c r="J31" i="1"/>
  <c r="K25" i="1"/>
  <c r="K26" i="1"/>
  <c r="K27" i="1"/>
  <c r="K28" i="1"/>
  <c r="K30" i="1"/>
  <c r="K31" i="1"/>
  <c r="L25" i="1"/>
  <c r="L26" i="1"/>
  <c r="L27" i="1"/>
  <c r="L28" i="1"/>
  <c r="L30" i="1"/>
  <c r="L31" i="1"/>
  <c r="M25" i="1"/>
  <c r="M26" i="1"/>
  <c r="M27" i="1"/>
  <c r="M28" i="1"/>
  <c r="M30" i="1"/>
  <c r="M31" i="1"/>
  <c r="D29" i="1"/>
  <c r="E29" i="1"/>
  <c r="F29" i="1"/>
  <c r="I29" i="1"/>
  <c r="J29" i="1"/>
  <c r="K29" i="1"/>
  <c r="L29" i="1"/>
  <c r="M29" i="1"/>
  <c r="C25" i="1"/>
  <c r="C26" i="1"/>
  <c r="C27" i="1"/>
  <c r="C28" i="1"/>
  <c r="C30" i="1"/>
  <c r="C31" i="1"/>
  <c r="C29" i="1"/>
  <c r="C12" i="1"/>
  <c r="D12" i="1"/>
  <c r="E12" i="1"/>
  <c r="F12" i="1"/>
  <c r="G12" i="1"/>
  <c r="D56" i="1"/>
  <c r="D57" i="1"/>
  <c r="E56" i="1"/>
  <c r="E57" i="1"/>
  <c r="F56" i="1"/>
  <c r="F57" i="1"/>
  <c r="G56" i="1"/>
  <c r="G57" i="1"/>
  <c r="I56" i="1"/>
  <c r="I57" i="1"/>
  <c r="J56" i="1"/>
  <c r="J57" i="1"/>
  <c r="K56" i="1"/>
  <c r="K57" i="1"/>
  <c r="L56" i="1"/>
  <c r="L57" i="1"/>
  <c r="M56" i="1"/>
  <c r="M57" i="1"/>
  <c r="N56" i="1"/>
  <c r="N57" i="1"/>
  <c r="I55" i="1"/>
  <c r="J55" i="1"/>
  <c r="K55" i="1"/>
  <c r="L55" i="1"/>
  <c r="M55" i="1"/>
  <c r="N55" i="1"/>
  <c r="C56" i="1"/>
  <c r="C57" i="1"/>
  <c r="D55" i="1"/>
  <c r="E55" i="1"/>
  <c r="F55" i="1"/>
  <c r="G55" i="1"/>
  <c r="C55" i="1"/>
  <c r="J43" i="1"/>
  <c r="J44" i="1"/>
  <c r="N43" i="1"/>
  <c r="N44" i="1"/>
  <c r="D43" i="1"/>
  <c r="D44" i="1"/>
  <c r="E43" i="1"/>
  <c r="E44" i="1"/>
  <c r="F43" i="1"/>
  <c r="F44" i="1"/>
  <c r="G43" i="1"/>
  <c r="G44" i="1"/>
  <c r="I43" i="1"/>
  <c r="I44" i="1"/>
  <c r="K43" i="1"/>
  <c r="K44" i="1"/>
  <c r="L43" i="1"/>
  <c r="L44" i="1"/>
  <c r="M43" i="1"/>
  <c r="M44" i="1"/>
  <c r="C43" i="1"/>
  <c r="C44" i="1"/>
  <c r="D42" i="1"/>
  <c r="E42" i="1"/>
  <c r="F42" i="1"/>
  <c r="G42" i="1"/>
  <c r="I42" i="1"/>
  <c r="J42" i="1"/>
  <c r="K42" i="1"/>
  <c r="L42" i="1"/>
  <c r="M42" i="1"/>
  <c r="N42" i="1"/>
  <c r="C42" i="1"/>
  <c r="I13" i="1"/>
  <c r="I14" i="1"/>
  <c r="J13" i="1"/>
  <c r="J14" i="1"/>
  <c r="K13" i="1"/>
  <c r="K14" i="1"/>
  <c r="L13" i="1"/>
  <c r="L14" i="1"/>
  <c r="M13" i="1"/>
  <c r="M14" i="1"/>
  <c r="N13" i="1"/>
  <c r="N14" i="1"/>
  <c r="I12" i="1"/>
  <c r="J12" i="1"/>
  <c r="K12" i="1"/>
  <c r="L12" i="1"/>
  <c r="M12" i="1"/>
  <c r="N12" i="1"/>
  <c r="F13" i="1"/>
  <c r="E13" i="1"/>
  <c r="D14" i="1"/>
  <c r="C13" i="1"/>
  <c r="C14" i="1"/>
  <c r="E14" i="1"/>
  <c r="F14" i="1"/>
  <c r="G13" i="1"/>
  <c r="G14" i="1"/>
</calcChain>
</file>

<file path=xl/sharedStrings.xml><?xml version="1.0" encoding="utf-8"?>
<sst xmlns="http://schemas.openxmlformats.org/spreadsheetml/2006/main" count="86" uniqueCount="26">
  <si>
    <t>FR2</t>
  </si>
  <si>
    <t>LR22</t>
  </si>
  <si>
    <t>LR35</t>
  </si>
  <si>
    <t>LE7</t>
  </si>
  <si>
    <t>CONTROL</t>
  </si>
  <si>
    <t>Disease incidence BIPOLARIS ORYZAE</t>
  </si>
  <si>
    <t>Disease incidence XANTHOMONAS ORYZAE</t>
  </si>
  <si>
    <t xml:space="preserve">TREATMENT </t>
  </si>
  <si>
    <t>R1</t>
  </si>
  <si>
    <t>R2</t>
  </si>
  <si>
    <t>R3</t>
  </si>
  <si>
    <t>R4</t>
  </si>
  <si>
    <t>MEAN</t>
  </si>
  <si>
    <t>SE</t>
  </si>
  <si>
    <t>SD</t>
  </si>
  <si>
    <t xml:space="preserve">Biocontrol efficacy = [(Disease incidence of control- disease incidence of treatment) / Disease incidence of control] × 100 </t>
  </si>
  <si>
    <t>Biocontrol efficacy against BIPOLARIS ORYZAE DISEASE</t>
  </si>
  <si>
    <t>Plant fresh weight XO soil</t>
  </si>
  <si>
    <t>Plant dry weight BO soil</t>
  </si>
  <si>
    <t>Plant dry weight XO soil</t>
  </si>
  <si>
    <t>Plant fresh weight BO soi (mg)l</t>
  </si>
  <si>
    <t>Biocontrol efficacy against XANTHOMONAS ORYZAE DISEASE</t>
  </si>
  <si>
    <t>PE2</t>
  </si>
  <si>
    <t>LR28</t>
  </si>
  <si>
    <t>FR8</t>
  </si>
  <si>
    <t>Table 3 &amp; 4. Effect of antagonistic bacterial isolates on Xanthomonas oryzae pv. oryzae and Bipolaris oryzae treated rice pla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charset val="136"/>
      <scheme val="minor"/>
    </font>
    <font>
      <b/>
      <sz val="12"/>
      <color theme="1"/>
      <name val="Calibri"/>
      <family val="2"/>
      <charset val="136"/>
      <scheme val="minor"/>
    </font>
    <font>
      <u/>
      <sz val="12"/>
      <color theme="10"/>
      <name val="Calibri"/>
      <family val="2"/>
      <charset val="136"/>
      <scheme val="minor"/>
    </font>
    <font>
      <u/>
      <sz val="12"/>
      <color theme="11"/>
      <name val="Calibri"/>
      <family val="2"/>
      <charset val="136"/>
      <scheme val="minor"/>
    </font>
    <font>
      <sz val="10"/>
      <color theme="1"/>
      <name val="Times"/>
    </font>
    <font>
      <b/>
      <sz val="12"/>
      <color rgb="FF000000"/>
      <name val="Calibri"/>
      <scheme val="minor"/>
    </font>
    <font>
      <b/>
      <sz val="16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3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8">
    <xf numFmtId="0" fontId="0" fillId="0" borderId="0" xfId="0"/>
    <xf numFmtId="0" fontId="1" fillId="0" borderId="0" xfId="0" applyFont="1"/>
    <xf numFmtId="0" fontId="4" fillId="0" borderId="0" xfId="0" applyFont="1"/>
    <xf numFmtId="0" fontId="5" fillId="0" borderId="0" xfId="0" applyFont="1"/>
    <xf numFmtId="0" fontId="1" fillId="2" borderId="0" xfId="0" applyFont="1" applyFill="1"/>
    <xf numFmtId="0" fontId="1" fillId="0" borderId="0" xfId="0" applyFont="1" applyFill="1"/>
    <xf numFmtId="0" fontId="0" fillId="2" borderId="0" xfId="0" applyFill="1"/>
    <xf numFmtId="0" fontId="6" fillId="0" borderId="0" xfId="0" applyFont="1" applyAlignment="1">
      <alignment horizontal="center"/>
    </xf>
  </cellXfs>
  <cellStyles count="3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57"/>
  <sheetViews>
    <sheetView tabSelected="1" topLeftCell="A31" zoomScale="125" zoomScaleNormal="125" zoomScalePageLayoutView="125" workbookViewId="0">
      <selection activeCell="I57" sqref="I57"/>
    </sheetView>
  </sheetViews>
  <sheetFormatPr baseColWidth="10" defaultColWidth="11" defaultRowHeight="15" x14ac:dyDescent="0"/>
  <sheetData>
    <row r="2" spans="2:15">
      <c r="B2" s="7" t="s">
        <v>25</v>
      </c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</row>
    <row r="3" spans="2:15"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</row>
    <row r="5" spans="2:15">
      <c r="D5" s="1" t="s">
        <v>5</v>
      </c>
      <c r="J5" s="1" t="s">
        <v>6</v>
      </c>
    </row>
    <row r="7" spans="2:15">
      <c r="B7" s="1" t="s">
        <v>7</v>
      </c>
      <c r="C7" s="1" t="s">
        <v>0</v>
      </c>
      <c r="D7" s="1" t="s">
        <v>1</v>
      </c>
      <c r="E7" s="1" t="s">
        <v>2</v>
      </c>
      <c r="F7" s="1" t="s">
        <v>3</v>
      </c>
      <c r="G7" s="1" t="s">
        <v>4</v>
      </c>
      <c r="H7" s="1"/>
      <c r="I7" s="5" t="s">
        <v>1</v>
      </c>
      <c r="J7" s="1" t="s">
        <v>23</v>
      </c>
      <c r="K7" s="5" t="s">
        <v>22</v>
      </c>
      <c r="L7" s="1" t="s">
        <v>3</v>
      </c>
      <c r="M7" s="1" t="s">
        <v>24</v>
      </c>
      <c r="N7" s="1" t="s">
        <v>4</v>
      </c>
    </row>
    <row r="8" spans="2:15">
      <c r="B8" s="1" t="s">
        <v>8</v>
      </c>
      <c r="C8">
        <v>33</v>
      </c>
      <c r="D8">
        <v>6</v>
      </c>
      <c r="E8">
        <v>21</v>
      </c>
      <c r="F8">
        <v>13</v>
      </c>
      <c r="G8">
        <v>44</v>
      </c>
      <c r="I8">
        <v>29</v>
      </c>
      <c r="J8">
        <v>16</v>
      </c>
      <c r="K8">
        <v>22</v>
      </c>
      <c r="L8">
        <v>2</v>
      </c>
      <c r="M8">
        <v>33</v>
      </c>
      <c r="N8">
        <v>39</v>
      </c>
    </row>
    <row r="9" spans="2:15">
      <c r="B9" s="1" t="s">
        <v>9</v>
      </c>
      <c r="C9">
        <v>24</v>
      </c>
      <c r="D9">
        <v>9</v>
      </c>
      <c r="E9">
        <v>19</v>
      </c>
      <c r="F9">
        <v>19</v>
      </c>
      <c r="G9">
        <v>56</v>
      </c>
      <c r="I9">
        <v>26</v>
      </c>
      <c r="J9">
        <v>9</v>
      </c>
      <c r="K9">
        <v>16</v>
      </c>
      <c r="L9">
        <v>7</v>
      </c>
      <c r="M9" s="6">
        <v>39</v>
      </c>
      <c r="N9" s="6">
        <v>33</v>
      </c>
    </row>
    <row r="10" spans="2:15">
      <c r="B10" s="1" t="s">
        <v>10</v>
      </c>
      <c r="C10">
        <v>23</v>
      </c>
      <c r="D10">
        <v>7</v>
      </c>
      <c r="E10">
        <v>26</v>
      </c>
      <c r="F10">
        <v>21</v>
      </c>
      <c r="G10">
        <v>41</v>
      </c>
      <c r="I10">
        <v>33</v>
      </c>
      <c r="J10">
        <v>7</v>
      </c>
      <c r="K10">
        <v>17</v>
      </c>
      <c r="L10">
        <v>4</v>
      </c>
      <c r="M10">
        <v>29</v>
      </c>
      <c r="N10">
        <v>49</v>
      </c>
    </row>
    <row r="11" spans="2:15">
      <c r="B11" s="1" t="s">
        <v>11</v>
      </c>
      <c r="C11">
        <v>26</v>
      </c>
      <c r="D11">
        <v>6</v>
      </c>
      <c r="E11">
        <v>26</v>
      </c>
      <c r="F11">
        <v>17</v>
      </c>
      <c r="G11">
        <v>40</v>
      </c>
      <c r="I11" s="6">
        <v>39</v>
      </c>
      <c r="J11">
        <v>11</v>
      </c>
      <c r="K11">
        <v>16</v>
      </c>
      <c r="L11">
        <v>3</v>
      </c>
      <c r="M11">
        <v>27</v>
      </c>
      <c r="N11" s="6">
        <v>37</v>
      </c>
    </row>
    <row r="12" spans="2:15">
      <c r="B12" s="1" t="s">
        <v>12</v>
      </c>
      <c r="C12" s="1">
        <f t="shared" ref="C12:G12" si="0">AVERAGE(C8:C11)</f>
        <v>26.5</v>
      </c>
      <c r="D12" s="1">
        <f t="shared" si="0"/>
        <v>7</v>
      </c>
      <c r="E12" s="1">
        <f t="shared" si="0"/>
        <v>23</v>
      </c>
      <c r="F12" s="1">
        <f t="shared" si="0"/>
        <v>17.5</v>
      </c>
      <c r="G12" s="1">
        <f t="shared" si="0"/>
        <v>45.25</v>
      </c>
      <c r="H12" s="1"/>
      <c r="I12" s="1">
        <f t="shared" ref="I12" si="1">AVERAGE(I8:I11)</f>
        <v>31.75</v>
      </c>
      <c r="J12" s="1">
        <f t="shared" ref="J12" si="2">AVERAGE(J8:J11)</f>
        <v>10.75</v>
      </c>
      <c r="K12" s="1">
        <f t="shared" ref="K12" si="3">AVERAGE(K8:K11)</f>
        <v>17.75</v>
      </c>
      <c r="L12" s="1">
        <f t="shared" ref="L12" si="4">AVERAGE(L8:L11)</f>
        <v>4</v>
      </c>
      <c r="M12" s="1">
        <f t="shared" ref="M12" si="5">AVERAGE(M8:M11)</f>
        <v>32</v>
      </c>
      <c r="N12" s="4">
        <f t="shared" ref="N12" si="6">AVERAGE(N8:N11)</f>
        <v>39.5</v>
      </c>
    </row>
    <row r="13" spans="2:15">
      <c r="B13" s="1" t="s">
        <v>14</v>
      </c>
      <c r="C13">
        <f t="shared" ref="C13:N13" si="7">STDEV(C8:C11)</f>
        <v>4.5092497528228943</v>
      </c>
      <c r="D13">
        <f>STDEV(D8:D11)</f>
        <v>1.4142135623730951</v>
      </c>
      <c r="E13">
        <f t="shared" si="7"/>
        <v>3.5590260840104371</v>
      </c>
      <c r="F13">
        <f t="shared" si="7"/>
        <v>3.415650255319866</v>
      </c>
      <c r="G13">
        <f t="shared" si="7"/>
        <v>7.3654599313281173</v>
      </c>
      <c r="I13">
        <f t="shared" si="7"/>
        <v>5.619905100029122</v>
      </c>
      <c r="J13">
        <f t="shared" si="7"/>
        <v>3.8622100754188224</v>
      </c>
      <c r="K13">
        <f t="shared" si="7"/>
        <v>2.8722813232690143</v>
      </c>
      <c r="L13">
        <f t="shared" si="7"/>
        <v>2.1602468994692869</v>
      </c>
      <c r="M13">
        <f t="shared" si="7"/>
        <v>5.2915026221291814</v>
      </c>
      <c r="N13">
        <f t="shared" si="7"/>
        <v>6.8068592855540455</v>
      </c>
    </row>
    <row r="14" spans="2:15">
      <c r="B14" s="1" t="s">
        <v>13</v>
      </c>
      <c r="C14" s="1">
        <f>C13/1.73</f>
        <v>2.6065027472964708</v>
      </c>
      <c r="D14" s="1">
        <f t="shared" ref="D14:G14" si="8">D13/1.73</f>
        <v>0.81746448692086426</v>
      </c>
      <c r="E14" s="1">
        <f t="shared" si="8"/>
        <v>2.057240510988692</v>
      </c>
      <c r="F14" s="1">
        <f t="shared" si="8"/>
        <v>1.9743643094334486</v>
      </c>
      <c r="G14" s="1">
        <f t="shared" si="8"/>
        <v>4.2574912897850385</v>
      </c>
      <c r="H14" s="1"/>
      <c r="I14" s="1">
        <f t="shared" ref="I14" si="9">I13/1.73</f>
        <v>3.2485000578203018</v>
      </c>
      <c r="J14" s="1">
        <f t="shared" ref="J14" si="10">J13/1.73</f>
        <v>2.2324913730744638</v>
      </c>
      <c r="K14" s="1">
        <f t="shared" ref="K14" si="11">K13/1.73</f>
        <v>1.6602782215427829</v>
      </c>
      <c r="L14" s="1">
        <f t="shared" ref="L14" si="12">L13/1.73</f>
        <v>1.2486976297510328</v>
      </c>
      <c r="M14" s="1">
        <f t="shared" ref="M14" si="13">M13/1.73</f>
        <v>3.0586720359128217</v>
      </c>
      <c r="N14" s="1">
        <f t="shared" ref="N14" si="14">N13/1.73</f>
        <v>3.934600743094824</v>
      </c>
    </row>
    <row r="19" spans="2:14">
      <c r="C19" s="2" t="s">
        <v>15</v>
      </c>
    </row>
    <row r="22" spans="2:14">
      <c r="D22" s="1" t="s">
        <v>16</v>
      </c>
      <c r="J22" s="1" t="s">
        <v>21</v>
      </c>
    </row>
    <row r="24" spans="2:14">
      <c r="B24" s="1" t="s">
        <v>7</v>
      </c>
      <c r="C24" s="1" t="s">
        <v>0</v>
      </c>
      <c r="D24" s="1" t="s">
        <v>1</v>
      </c>
      <c r="E24" s="1" t="s">
        <v>2</v>
      </c>
      <c r="F24" s="1" t="s">
        <v>3</v>
      </c>
      <c r="G24" s="1" t="s">
        <v>4</v>
      </c>
      <c r="H24" s="1"/>
      <c r="I24" s="5" t="s">
        <v>1</v>
      </c>
      <c r="J24" s="1" t="s">
        <v>23</v>
      </c>
      <c r="K24" s="5" t="s">
        <v>22</v>
      </c>
      <c r="L24" s="1" t="s">
        <v>3</v>
      </c>
      <c r="M24" s="1" t="s">
        <v>24</v>
      </c>
      <c r="N24" s="1" t="s">
        <v>4</v>
      </c>
    </row>
    <row r="25" spans="2:14">
      <c r="B25" s="1" t="s">
        <v>8</v>
      </c>
      <c r="C25">
        <f>(44-33)/44*100</f>
        <v>25</v>
      </c>
      <c r="D25">
        <f>(44-6)/44*100</f>
        <v>86.36363636363636</v>
      </c>
      <c r="E25">
        <f>(44-21)/44*100</f>
        <v>52.272727272727273</v>
      </c>
      <c r="F25">
        <f>(44-13)/44*100</f>
        <v>70.454545454545453</v>
      </c>
      <c r="I25">
        <f>(39-29)/39*100</f>
        <v>25.641025641025639</v>
      </c>
      <c r="J25">
        <f>(39-16)/39*100</f>
        <v>58.974358974358978</v>
      </c>
      <c r="K25">
        <f>(39-22)/39*100</f>
        <v>43.589743589743591</v>
      </c>
      <c r="L25">
        <f>(39-2)/39*100</f>
        <v>94.871794871794862</v>
      </c>
      <c r="M25">
        <f>(39-33)/39*100</f>
        <v>15.384615384615385</v>
      </c>
    </row>
    <row r="26" spans="2:14">
      <c r="B26" s="1" t="s">
        <v>9</v>
      </c>
      <c r="C26">
        <f>(56-24)/56*100</f>
        <v>57.142857142857139</v>
      </c>
      <c r="D26">
        <f>(56-9)/56*100</f>
        <v>83.928571428571431</v>
      </c>
      <c r="E26">
        <f>(56-19)/56*100</f>
        <v>66.071428571428569</v>
      </c>
      <c r="F26">
        <f>(56-19)/56*100</f>
        <v>66.071428571428569</v>
      </c>
      <c r="I26">
        <f>(33-26)/33*100</f>
        <v>21.212121212121211</v>
      </c>
      <c r="J26">
        <f>(33-9)/33*100</f>
        <v>72.727272727272734</v>
      </c>
      <c r="K26">
        <f>(33-16)/33*100</f>
        <v>51.515151515151516</v>
      </c>
      <c r="L26">
        <f>(33-7)/33*100</f>
        <v>78.787878787878782</v>
      </c>
      <c r="M26">
        <f>(33-39)/33*100</f>
        <v>-18.181818181818183</v>
      </c>
    </row>
    <row r="27" spans="2:14">
      <c r="B27" s="1" t="s">
        <v>10</v>
      </c>
      <c r="C27">
        <f>(41-23)/41*100</f>
        <v>43.902439024390247</v>
      </c>
      <c r="D27">
        <f>(41-7)/41*100</f>
        <v>82.926829268292678</v>
      </c>
      <c r="E27">
        <f>(41-26)/41*100</f>
        <v>36.585365853658537</v>
      </c>
      <c r="F27">
        <f>(41-21)/41*100</f>
        <v>48.780487804878049</v>
      </c>
      <c r="I27">
        <f>(49-33)/49*100</f>
        <v>32.653061224489797</v>
      </c>
      <c r="J27">
        <f>(49-7)/49*100</f>
        <v>85.714285714285708</v>
      </c>
      <c r="K27">
        <f>(49-17)/49*100</f>
        <v>65.306122448979593</v>
      </c>
      <c r="L27">
        <f>(49-4)/49*100</f>
        <v>91.83673469387756</v>
      </c>
      <c r="M27">
        <f>(49-29)/49*100</f>
        <v>40.816326530612244</v>
      </c>
    </row>
    <row r="28" spans="2:14">
      <c r="B28" s="1" t="s">
        <v>11</v>
      </c>
      <c r="C28">
        <f>(40-26)/40*100</f>
        <v>35</v>
      </c>
      <c r="D28">
        <f>(40-6)/40*100</f>
        <v>85</v>
      </c>
      <c r="E28">
        <f>(40-26)/40*100</f>
        <v>35</v>
      </c>
      <c r="F28">
        <f>(40-17)/40*100</f>
        <v>57.499999999999993</v>
      </c>
      <c r="I28">
        <f>(37-39)/37*100</f>
        <v>-5.4054054054054053</v>
      </c>
      <c r="J28">
        <f>(37-11)/37*100</f>
        <v>70.270270270270274</v>
      </c>
      <c r="K28">
        <f>(37-16)/37*100</f>
        <v>56.756756756756758</v>
      </c>
      <c r="L28">
        <f>(37-3)/37*100</f>
        <v>91.891891891891902</v>
      </c>
      <c r="M28">
        <f>(37-27)/37*100</f>
        <v>27.027027027027028</v>
      </c>
    </row>
    <row r="29" spans="2:14">
      <c r="B29" s="1" t="s">
        <v>12</v>
      </c>
      <c r="C29" s="1">
        <f>AVERAGE(C25:C28)</f>
        <v>40.261324041811847</v>
      </c>
      <c r="D29" s="1">
        <f t="shared" ref="D29:M29" si="15">AVERAGE(D25:D28)</f>
        <v>84.554759265125114</v>
      </c>
      <c r="E29" s="1">
        <f t="shared" si="15"/>
        <v>47.482380424453595</v>
      </c>
      <c r="F29" s="1">
        <f t="shared" si="15"/>
        <v>60.701615457713018</v>
      </c>
      <c r="G29" s="1"/>
      <c r="H29" s="1"/>
      <c r="I29" s="1">
        <f t="shared" si="15"/>
        <v>18.52520066805781</v>
      </c>
      <c r="J29" s="1">
        <f t="shared" si="15"/>
        <v>71.92154692154692</v>
      </c>
      <c r="K29" s="1">
        <f t="shared" si="15"/>
        <v>54.291943577657861</v>
      </c>
      <c r="L29" s="1">
        <f t="shared" si="15"/>
        <v>89.347075061360783</v>
      </c>
      <c r="M29" s="1">
        <f t="shared" si="15"/>
        <v>16.261537690109119</v>
      </c>
      <c r="N29" s="1"/>
    </row>
    <row r="30" spans="2:14">
      <c r="B30" s="1" t="s">
        <v>14</v>
      </c>
      <c r="C30">
        <f>STDEV(C25:C28)</f>
        <v>13.648362787530921</v>
      </c>
      <c r="D30">
        <f t="shared" ref="D30:M30" si="16">STDEV(D25:D28)</f>
        <v>1.4733796694159802</v>
      </c>
      <c r="E30">
        <f t="shared" si="16"/>
        <v>14.640752275233018</v>
      </c>
      <c r="F30">
        <f t="shared" si="16"/>
        <v>9.5971899090931672</v>
      </c>
      <c r="I30">
        <f t="shared" si="16"/>
        <v>16.634550970808561</v>
      </c>
      <c r="J30">
        <f t="shared" si="16"/>
        <v>10.973380332993676</v>
      </c>
      <c r="K30">
        <f t="shared" si="16"/>
        <v>9.1220447078682589</v>
      </c>
      <c r="L30">
        <f t="shared" si="16"/>
        <v>7.1808461133874975</v>
      </c>
      <c r="M30">
        <f t="shared" si="16"/>
        <v>25.205470121351908</v>
      </c>
    </row>
    <row r="31" spans="2:14">
      <c r="B31" s="1" t="s">
        <v>13</v>
      </c>
      <c r="C31" s="1">
        <f>C30/SQRT(4)</f>
        <v>6.8241813937654605</v>
      </c>
      <c r="D31" s="1">
        <f t="shared" ref="D31:M31" si="17">D30/SQRT(4)</f>
        <v>0.7366898347079901</v>
      </c>
      <c r="E31" s="1">
        <f t="shared" si="17"/>
        <v>7.3203761376165088</v>
      </c>
      <c r="F31" s="1">
        <f t="shared" si="17"/>
        <v>4.7985949545465836</v>
      </c>
      <c r="G31" s="1"/>
      <c r="H31" s="1"/>
      <c r="I31" s="1">
        <f t="shared" si="17"/>
        <v>8.3172754854042807</v>
      </c>
      <c r="J31" s="1">
        <f t="shared" si="17"/>
        <v>5.4866901664968379</v>
      </c>
      <c r="K31" s="1">
        <f t="shared" si="17"/>
        <v>4.5610223539341295</v>
      </c>
      <c r="L31" s="1">
        <f t="shared" si="17"/>
        <v>3.5904230566937487</v>
      </c>
      <c r="M31" s="1">
        <f t="shared" si="17"/>
        <v>12.602735060675954</v>
      </c>
      <c r="N31" s="1"/>
    </row>
    <row r="34" spans="2:14">
      <c r="J34" s="1" t="s">
        <v>17</v>
      </c>
    </row>
    <row r="35" spans="2:14">
      <c r="D35" s="1" t="s">
        <v>20</v>
      </c>
    </row>
    <row r="37" spans="2:14">
      <c r="B37" s="1" t="s">
        <v>7</v>
      </c>
      <c r="C37" s="1" t="s">
        <v>0</v>
      </c>
      <c r="D37" s="1" t="s">
        <v>1</v>
      </c>
      <c r="E37" s="1" t="s">
        <v>2</v>
      </c>
      <c r="F37" s="1" t="s">
        <v>3</v>
      </c>
      <c r="G37" s="1" t="s">
        <v>4</v>
      </c>
      <c r="H37" s="1"/>
      <c r="I37" s="4" t="s">
        <v>1</v>
      </c>
      <c r="J37" s="1" t="s">
        <v>23</v>
      </c>
      <c r="K37" s="4" t="s">
        <v>22</v>
      </c>
      <c r="L37" s="1" t="s">
        <v>3</v>
      </c>
      <c r="M37" s="1" t="s">
        <v>24</v>
      </c>
      <c r="N37" s="1" t="s">
        <v>4</v>
      </c>
    </row>
    <row r="38" spans="2:14">
      <c r="B38" s="1" t="s">
        <v>8</v>
      </c>
      <c r="C38">
        <v>241</v>
      </c>
      <c r="D38">
        <v>311</v>
      </c>
      <c r="E38">
        <v>237</v>
      </c>
      <c r="F38">
        <v>249</v>
      </c>
      <c r="G38">
        <v>202</v>
      </c>
      <c r="I38">
        <v>247</v>
      </c>
      <c r="J38">
        <v>311</v>
      </c>
      <c r="K38">
        <v>199</v>
      </c>
      <c r="L38">
        <v>266</v>
      </c>
      <c r="M38">
        <v>194</v>
      </c>
      <c r="N38">
        <v>203</v>
      </c>
    </row>
    <row r="39" spans="2:14">
      <c r="B39" s="1" t="s">
        <v>9</v>
      </c>
      <c r="C39">
        <v>202</v>
      </c>
      <c r="D39">
        <v>367</v>
      </c>
      <c r="E39">
        <v>267</v>
      </c>
      <c r="F39">
        <v>255</v>
      </c>
      <c r="G39">
        <v>178</v>
      </c>
      <c r="I39">
        <v>269</v>
      </c>
      <c r="J39">
        <v>273</v>
      </c>
      <c r="K39">
        <v>271</v>
      </c>
      <c r="L39">
        <v>315</v>
      </c>
      <c r="M39">
        <v>240</v>
      </c>
      <c r="N39">
        <v>155</v>
      </c>
    </row>
    <row r="40" spans="2:14">
      <c r="B40" s="1" t="s">
        <v>10</v>
      </c>
      <c r="C40">
        <v>229</v>
      </c>
      <c r="D40">
        <v>342</v>
      </c>
      <c r="E40">
        <v>249</v>
      </c>
      <c r="F40">
        <v>305</v>
      </c>
      <c r="G40">
        <v>173</v>
      </c>
      <c r="I40">
        <v>189</v>
      </c>
      <c r="J40">
        <v>287</v>
      </c>
      <c r="K40">
        <v>293</v>
      </c>
      <c r="L40">
        <v>349</v>
      </c>
      <c r="M40">
        <v>215</v>
      </c>
      <c r="N40">
        <v>179</v>
      </c>
    </row>
    <row r="41" spans="2:14">
      <c r="B41" s="1" t="s">
        <v>11</v>
      </c>
      <c r="C41">
        <v>211</v>
      </c>
      <c r="D41">
        <v>303</v>
      </c>
      <c r="E41">
        <v>199</v>
      </c>
      <c r="F41">
        <v>293</v>
      </c>
      <c r="G41">
        <v>189</v>
      </c>
      <c r="I41">
        <v>251</v>
      </c>
      <c r="J41">
        <v>287</v>
      </c>
      <c r="K41">
        <v>254</v>
      </c>
      <c r="L41">
        <v>303</v>
      </c>
      <c r="M41">
        <v>266</v>
      </c>
      <c r="N41">
        <v>233</v>
      </c>
    </row>
    <row r="42" spans="2:14">
      <c r="B42" s="1" t="s">
        <v>12</v>
      </c>
      <c r="C42" s="1">
        <f>AVERAGE(C38:C41)</f>
        <v>220.75</v>
      </c>
      <c r="D42" s="1">
        <f t="shared" ref="D42:N42" si="18">AVERAGE(D38:D41)</f>
        <v>330.75</v>
      </c>
      <c r="E42" s="1">
        <f t="shared" si="18"/>
        <v>238</v>
      </c>
      <c r="F42" s="1">
        <f t="shared" si="18"/>
        <v>275.5</v>
      </c>
      <c r="G42" s="1">
        <f t="shared" si="18"/>
        <v>185.5</v>
      </c>
      <c r="H42" s="1"/>
      <c r="I42" s="1">
        <f t="shared" si="18"/>
        <v>239</v>
      </c>
      <c r="J42" s="1">
        <f t="shared" si="18"/>
        <v>289.5</v>
      </c>
      <c r="K42" s="1">
        <f t="shared" si="18"/>
        <v>254.25</v>
      </c>
      <c r="L42" s="1">
        <f t="shared" si="18"/>
        <v>308.25</v>
      </c>
      <c r="M42" s="1">
        <f t="shared" si="18"/>
        <v>228.75</v>
      </c>
      <c r="N42" s="1">
        <f t="shared" si="18"/>
        <v>192.5</v>
      </c>
    </row>
    <row r="43" spans="2:14">
      <c r="B43" s="1" t="s">
        <v>14</v>
      </c>
      <c r="C43">
        <f>STDEV(C38:C41)</f>
        <v>17.557049866079439</v>
      </c>
      <c r="D43">
        <f t="shared" ref="D43:N43" si="19">STDEV(D38:D41)</f>
        <v>29.443448620476961</v>
      </c>
      <c r="E43">
        <f t="shared" si="19"/>
        <v>28.774989139876318</v>
      </c>
      <c r="F43">
        <f t="shared" si="19"/>
        <v>27.682726262659415</v>
      </c>
      <c r="G43">
        <f t="shared" si="19"/>
        <v>12.871156384205214</v>
      </c>
      <c r="I43">
        <f t="shared" si="19"/>
        <v>34.679484809706544</v>
      </c>
      <c r="J43">
        <f t="shared" si="19"/>
        <v>15.779733838059499</v>
      </c>
      <c r="K43">
        <f t="shared" si="19"/>
        <v>40.14453055315672</v>
      </c>
      <c r="L43">
        <f t="shared" si="19"/>
        <v>34.247870980057527</v>
      </c>
      <c r="M43">
        <f t="shared" si="19"/>
        <v>31.148836254345042</v>
      </c>
      <c r="N43">
        <f t="shared" si="19"/>
        <v>33.361654635224554</v>
      </c>
    </row>
    <row r="44" spans="2:14">
      <c r="B44" s="1" t="s">
        <v>13</v>
      </c>
      <c r="C44" s="1">
        <f>C43/1.73</f>
        <v>10.148583737618173</v>
      </c>
      <c r="D44" s="1">
        <f t="shared" ref="D44:N44" si="20">D43/1.73</f>
        <v>17.019334462703444</v>
      </c>
      <c r="E44" s="1">
        <f t="shared" si="20"/>
        <v>16.632941699350472</v>
      </c>
      <c r="F44" s="1">
        <f t="shared" si="20"/>
        <v>16.001575874369603</v>
      </c>
      <c r="G44" s="1">
        <f t="shared" si="20"/>
        <v>7.4399747885579277</v>
      </c>
      <c r="H44" s="1"/>
      <c r="I44" s="1">
        <f t="shared" si="20"/>
        <v>20.045944976708984</v>
      </c>
      <c r="J44" s="1">
        <f t="shared" si="20"/>
        <v>9.1212334324043347</v>
      </c>
      <c r="K44" s="1">
        <f t="shared" si="20"/>
        <v>23.204930955581919</v>
      </c>
      <c r="L44" s="1">
        <f t="shared" si="20"/>
        <v>19.796457213906084</v>
      </c>
      <c r="M44" s="1">
        <f t="shared" si="20"/>
        <v>18.005107661471122</v>
      </c>
      <c r="N44" s="1">
        <f t="shared" si="20"/>
        <v>19.284193430765637</v>
      </c>
    </row>
    <row r="48" spans="2:14">
      <c r="D48" s="1" t="s">
        <v>18</v>
      </c>
      <c r="J48" s="3" t="s">
        <v>19</v>
      </c>
    </row>
    <row r="50" spans="2:14">
      <c r="B50" s="1" t="s">
        <v>7</v>
      </c>
      <c r="C50" s="1" t="s">
        <v>0</v>
      </c>
      <c r="D50" s="1" t="s">
        <v>1</v>
      </c>
      <c r="E50" s="1" t="s">
        <v>2</v>
      </c>
      <c r="F50" s="1" t="s">
        <v>3</v>
      </c>
      <c r="G50" s="1" t="s">
        <v>4</v>
      </c>
      <c r="H50" s="1"/>
      <c r="I50" s="4" t="s">
        <v>1</v>
      </c>
      <c r="J50" s="1" t="s">
        <v>23</v>
      </c>
      <c r="K50" s="4" t="s">
        <v>22</v>
      </c>
      <c r="L50" s="1" t="s">
        <v>3</v>
      </c>
      <c r="M50" s="1" t="s">
        <v>24</v>
      </c>
      <c r="N50" s="1" t="s">
        <v>4</v>
      </c>
    </row>
    <row r="51" spans="2:14">
      <c r="B51" s="1" t="s">
        <v>8</v>
      </c>
      <c r="C51">
        <v>42.5</v>
      </c>
      <c r="D51">
        <v>48.27</v>
      </c>
      <c r="E51">
        <v>35.86</v>
      </c>
      <c r="F51">
        <v>37.24</v>
      </c>
      <c r="G51">
        <v>31.28</v>
      </c>
      <c r="I51">
        <v>37.58</v>
      </c>
      <c r="J51">
        <v>49.51</v>
      </c>
      <c r="K51">
        <v>30.27</v>
      </c>
      <c r="L51">
        <v>37.58</v>
      </c>
      <c r="M51">
        <v>28.41</v>
      </c>
      <c r="N51">
        <v>30.24</v>
      </c>
    </row>
    <row r="52" spans="2:14">
      <c r="B52" s="1" t="s">
        <v>9</v>
      </c>
      <c r="C52">
        <v>31.42</v>
      </c>
      <c r="D52">
        <v>55.46</v>
      </c>
      <c r="E52">
        <v>45.85</v>
      </c>
      <c r="F52">
        <v>41.53</v>
      </c>
      <c r="G52">
        <v>28.58</v>
      </c>
      <c r="I52">
        <v>47.31</v>
      </c>
      <c r="J52">
        <v>48.54</v>
      </c>
      <c r="K52">
        <v>51.38</v>
      </c>
      <c r="L52">
        <v>48.52</v>
      </c>
      <c r="M52">
        <v>46.24</v>
      </c>
      <c r="N52">
        <v>27.38</v>
      </c>
    </row>
    <row r="53" spans="2:14">
      <c r="B53" s="1" t="s">
        <v>10</v>
      </c>
      <c r="C53">
        <v>37.799999999999997</v>
      </c>
      <c r="D53">
        <v>52.14</v>
      </c>
      <c r="E53">
        <v>38.67</v>
      </c>
      <c r="F53">
        <v>48.74</v>
      </c>
      <c r="G53">
        <v>25.67</v>
      </c>
      <c r="I53">
        <v>31.52</v>
      </c>
      <c r="J53">
        <v>51.24</v>
      </c>
      <c r="K53">
        <v>56.38</v>
      </c>
      <c r="L53">
        <v>36.28</v>
      </c>
      <c r="M53">
        <v>38.46</v>
      </c>
      <c r="N53">
        <v>28.34</v>
      </c>
    </row>
    <row r="54" spans="2:14">
      <c r="B54" s="1" t="s">
        <v>11</v>
      </c>
      <c r="C54">
        <v>33.57</v>
      </c>
      <c r="D54">
        <v>46.85</v>
      </c>
      <c r="E54">
        <v>28.46</v>
      </c>
      <c r="F54">
        <v>46.35</v>
      </c>
      <c r="G54">
        <v>30.54</v>
      </c>
      <c r="I54">
        <v>34.68</v>
      </c>
      <c r="J54">
        <v>50.46</v>
      </c>
      <c r="K54">
        <v>35.42</v>
      </c>
      <c r="L54">
        <v>43.56</v>
      </c>
      <c r="M54">
        <v>46.38</v>
      </c>
      <c r="N54">
        <v>38.450000000000003</v>
      </c>
    </row>
    <row r="55" spans="2:14">
      <c r="B55" s="1" t="s">
        <v>12</v>
      </c>
      <c r="C55" s="1">
        <f>AVERAGE(C51:C54)</f>
        <v>36.322499999999998</v>
      </c>
      <c r="D55" s="1">
        <f t="shared" ref="D55:G55" si="21">AVERAGE(D51:D54)</f>
        <v>50.68</v>
      </c>
      <c r="E55" s="1">
        <f t="shared" si="21"/>
        <v>37.21</v>
      </c>
      <c r="F55" s="1">
        <f t="shared" si="21"/>
        <v>43.465000000000003</v>
      </c>
      <c r="G55" s="1">
        <f t="shared" si="21"/>
        <v>29.017499999999998</v>
      </c>
      <c r="H55" s="1"/>
      <c r="I55" s="1">
        <f t="shared" ref="I55" si="22">AVERAGE(I51:I54)</f>
        <v>37.772500000000001</v>
      </c>
      <c r="J55" s="1">
        <f t="shared" ref="J55" si="23">AVERAGE(J51:J54)</f>
        <v>49.9375</v>
      </c>
      <c r="K55" s="1">
        <f t="shared" ref="K55" si="24">AVERAGE(K51:K54)</f>
        <v>43.362499999999997</v>
      </c>
      <c r="L55" s="1">
        <f t="shared" ref="L55" si="25">AVERAGE(L51:L54)</f>
        <v>41.484999999999999</v>
      </c>
      <c r="M55" s="1">
        <f t="shared" ref="M55" si="26">AVERAGE(M51:M54)</f>
        <v>39.872500000000002</v>
      </c>
      <c r="N55" s="1">
        <f t="shared" ref="N55" si="27">AVERAGE(N51:N54)</f>
        <v>31.102499999999999</v>
      </c>
    </row>
    <row r="56" spans="2:14">
      <c r="B56" s="1" t="s">
        <v>14</v>
      </c>
      <c r="C56">
        <f>STDEV(C51:C54)</f>
        <v>4.8974576738004334</v>
      </c>
      <c r="D56">
        <f t="shared" ref="D56:N56" si="28">STDEV(D51:D54)</f>
        <v>3.8925998167462996</v>
      </c>
      <c r="E56">
        <f t="shared" si="28"/>
        <v>7.1918055220276118</v>
      </c>
      <c r="F56">
        <f t="shared" si="28"/>
        <v>5.1200162760157548</v>
      </c>
      <c r="G56">
        <f t="shared" si="28"/>
        <v>2.50559873084259</v>
      </c>
      <c r="I56">
        <f t="shared" si="28"/>
        <v>6.8229581805352995</v>
      </c>
      <c r="J56">
        <f t="shared" si="28"/>
        <v>1.1697969909347532</v>
      </c>
      <c r="K56">
        <f t="shared" si="28"/>
        <v>12.493097761030564</v>
      </c>
      <c r="L56">
        <f t="shared" si="28"/>
        <v>5.660915709199986</v>
      </c>
      <c r="M56">
        <f t="shared" si="28"/>
        <v>8.4907140453556504</v>
      </c>
      <c r="N56">
        <f t="shared" si="28"/>
        <v>5.0404389689788003</v>
      </c>
    </row>
    <row r="57" spans="2:14">
      <c r="B57" s="1" t="s">
        <v>13</v>
      </c>
      <c r="C57" s="1">
        <f>C56/SQRT(4)</f>
        <v>2.4487288369002167</v>
      </c>
      <c r="D57" s="1">
        <f t="shared" ref="D57:N57" si="29">D56/SQRT(4)</f>
        <v>1.9462999083731498</v>
      </c>
      <c r="E57" s="1">
        <f t="shared" si="29"/>
        <v>3.5959027610138059</v>
      </c>
      <c r="F57" s="1">
        <f t="shared" si="29"/>
        <v>2.5600081380078774</v>
      </c>
      <c r="G57" s="1">
        <f t="shared" si="29"/>
        <v>1.252799365421295</v>
      </c>
      <c r="H57" s="1"/>
      <c r="I57" s="1">
        <f t="shared" si="29"/>
        <v>3.4114790902676497</v>
      </c>
      <c r="J57" s="1">
        <f t="shared" si="29"/>
        <v>0.5848984954673766</v>
      </c>
      <c r="K57" s="1">
        <f t="shared" si="29"/>
        <v>6.2465488805152818</v>
      </c>
      <c r="L57" s="1">
        <f t="shared" si="29"/>
        <v>2.830457854599993</v>
      </c>
      <c r="M57" s="1">
        <f t="shared" si="29"/>
        <v>4.2453570226778252</v>
      </c>
      <c r="N57" s="1">
        <f t="shared" si="29"/>
        <v>2.5202194844894001</v>
      </c>
    </row>
  </sheetData>
  <mergeCells count="1">
    <mergeCell ref="B2:O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sin Ali</dc:creator>
  <cp:lastModifiedBy>Mohsin Ali</cp:lastModifiedBy>
  <dcterms:created xsi:type="dcterms:W3CDTF">2022-08-10T17:04:30Z</dcterms:created>
  <dcterms:modified xsi:type="dcterms:W3CDTF">2024-07-13T07:50:56Z</dcterms:modified>
</cp:coreProperties>
</file>